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4915" windowHeight="11820"/>
  </bookViews>
  <sheets>
    <sheet name="HVF 24-2" sheetId="1" r:id="rId1"/>
    <sheet name="HVF 60-4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C36" i="2" l="1"/>
  <c r="F36" i="2"/>
  <c r="I36" i="2"/>
  <c r="L36" i="2"/>
  <c r="L28" i="2"/>
  <c r="I28" i="2"/>
  <c r="F28" i="2"/>
  <c r="C28" i="2"/>
  <c r="C19" i="2"/>
  <c r="F19" i="2"/>
  <c r="I19" i="2"/>
  <c r="L19" i="2"/>
  <c r="L10" i="2"/>
  <c r="I10" i="2"/>
  <c r="F10" i="2"/>
  <c r="C10" i="2"/>
  <c r="C35" i="2"/>
  <c r="F35" i="2"/>
  <c r="I35" i="2"/>
  <c r="L35" i="2"/>
  <c r="L27" i="2"/>
  <c r="I27" i="2"/>
  <c r="F27" i="2"/>
  <c r="C27" i="2"/>
  <c r="C18" i="2"/>
  <c r="F18" i="2"/>
  <c r="I18" i="2"/>
  <c r="L18" i="2"/>
  <c r="L9" i="2"/>
  <c r="I9" i="2"/>
  <c r="F9" i="2"/>
  <c r="C9" i="2"/>
  <c r="L36" i="1"/>
  <c r="I36" i="1"/>
  <c r="F36" i="1"/>
  <c r="C36" i="1"/>
  <c r="C28" i="1"/>
  <c r="F28" i="1"/>
  <c r="I28" i="1"/>
  <c r="L28" i="1"/>
  <c r="L19" i="1"/>
  <c r="I19" i="1"/>
  <c r="F19" i="1"/>
  <c r="C19" i="1"/>
  <c r="L10" i="1"/>
  <c r="I10" i="1"/>
  <c r="F10" i="1"/>
  <c r="C10" i="1"/>
  <c r="L35" i="1"/>
  <c r="I35" i="1"/>
  <c r="F35" i="1"/>
  <c r="C35" i="1"/>
  <c r="L27" i="1"/>
  <c r="I27" i="1"/>
  <c r="F27" i="1"/>
  <c r="C27" i="1"/>
  <c r="L18" i="1"/>
  <c r="I18" i="1"/>
  <c r="F18" i="1"/>
  <c r="C18" i="1"/>
  <c r="L9" i="1"/>
  <c r="I9" i="1"/>
  <c r="F9" i="1"/>
  <c r="C9" i="1"/>
</calcChain>
</file>

<file path=xl/sharedStrings.xml><?xml version="1.0" encoding="utf-8"?>
<sst xmlns="http://schemas.openxmlformats.org/spreadsheetml/2006/main" count="24" uniqueCount="6">
  <si>
    <t>NS</t>
  </si>
  <si>
    <t>NI</t>
  </si>
  <si>
    <t>TS</t>
  </si>
  <si>
    <t>TI</t>
  </si>
  <si>
    <t>MW</t>
  </si>
  <si>
    <t>ST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abSelected="1" workbookViewId="0">
      <selection activeCell="E36" sqref="E36"/>
    </sheetView>
  </sheetViews>
  <sheetFormatPr baseColWidth="10" defaultRowHeight="15" x14ac:dyDescent="0.25"/>
  <sheetData>
    <row r="1" spans="1:12" x14ac:dyDescent="0.25">
      <c r="C1">
        <v>30</v>
      </c>
      <c r="F1">
        <v>50</v>
      </c>
      <c r="I1">
        <v>70</v>
      </c>
      <c r="L1">
        <v>90</v>
      </c>
    </row>
    <row r="4" spans="1:12" x14ac:dyDescent="0.25">
      <c r="A4" t="s">
        <v>0</v>
      </c>
      <c r="C4">
        <v>459</v>
      </c>
      <c r="F4">
        <v>447</v>
      </c>
      <c r="I4">
        <v>420</v>
      </c>
      <c r="L4">
        <v>375</v>
      </c>
    </row>
    <row r="5" spans="1:12" x14ac:dyDescent="0.25">
      <c r="C5">
        <v>478</v>
      </c>
      <c r="F5">
        <v>454</v>
      </c>
      <c r="I5">
        <v>407</v>
      </c>
      <c r="L5">
        <v>392</v>
      </c>
    </row>
    <row r="6" spans="1:12" x14ac:dyDescent="0.25">
      <c r="C6">
        <v>434</v>
      </c>
      <c r="F6">
        <v>469</v>
      </c>
      <c r="I6">
        <v>418</v>
      </c>
      <c r="L6">
        <v>329</v>
      </c>
    </row>
    <row r="7" spans="1:12" x14ac:dyDescent="0.25">
      <c r="C7">
        <v>468</v>
      </c>
      <c r="F7">
        <v>452</v>
      </c>
      <c r="I7">
        <v>422</v>
      </c>
      <c r="L7">
        <v>396</v>
      </c>
    </row>
    <row r="8" spans="1:12" x14ac:dyDescent="0.25">
      <c r="C8">
        <v>423</v>
      </c>
      <c r="F8">
        <v>451</v>
      </c>
      <c r="I8">
        <v>444</v>
      </c>
      <c r="L8">
        <v>345</v>
      </c>
    </row>
    <row r="9" spans="1:12" x14ac:dyDescent="0.25">
      <c r="B9" t="s">
        <v>4</v>
      </c>
      <c r="C9">
        <f>AVERAGE(C4:C8)</f>
        <v>452.4</v>
      </c>
      <c r="F9">
        <f>AVERAGE(F4:F8)</f>
        <v>454.6</v>
      </c>
      <c r="I9">
        <f>AVERAGE(I4:I8)</f>
        <v>422.2</v>
      </c>
      <c r="L9">
        <f>AVERAGE(L4:L8)</f>
        <v>367.4</v>
      </c>
    </row>
    <row r="10" spans="1:12" x14ac:dyDescent="0.25">
      <c r="B10" t="s">
        <v>5</v>
      </c>
      <c r="C10">
        <f>STDEV(C4:C8)</f>
        <v>23.15815191244759</v>
      </c>
      <c r="F10">
        <f>STDEV(F4:F8)</f>
        <v>8.4439327330338187</v>
      </c>
      <c r="I10">
        <f>STDEV(I4:I8)</f>
        <v>13.498148021117563</v>
      </c>
      <c r="L10">
        <f>STDEV(L4:L8)</f>
        <v>29.398979574128077</v>
      </c>
    </row>
    <row r="13" spans="1:12" x14ac:dyDescent="0.25">
      <c r="A13" t="s">
        <v>1</v>
      </c>
      <c r="C13">
        <v>463</v>
      </c>
      <c r="F13">
        <v>450</v>
      </c>
      <c r="I13">
        <v>431</v>
      </c>
      <c r="L13">
        <v>388</v>
      </c>
    </row>
    <row r="14" spans="1:12" x14ac:dyDescent="0.25">
      <c r="C14">
        <v>492</v>
      </c>
      <c r="F14">
        <v>466</v>
      </c>
      <c r="I14">
        <v>411</v>
      </c>
      <c r="L14">
        <v>394</v>
      </c>
    </row>
    <row r="15" spans="1:12" x14ac:dyDescent="0.25">
      <c r="C15">
        <v>458</v>
      </c>
      <c r="F15">
        <v>468</v>
      </c>
      <c r="I15">
        <v>425</v>
      </c>
      <c r="L15">
        <v>343</v>
      </c>
    </row>
    <row r="16" spans="1:12" x14ac:dyDescent="0.25">
      <c r="C16">
        <v>478</v>
      </c>
      <c r="F16">
        <v>442</v>
      </c>
      <c r="I16">
        <v>441</v>
      </c>
      <c r="L16">
        <v>396</v>
      </c>
    </row>
    <row r="17" spans="1:12" x14ac:dyDescent="0.25">
      <c r="C17">
        <v>439</v>
      </c>
      <c r="F17">
        <v>461</v>
      </c>
      <c r="I17">
        <v>461</v>
      </c>
      <c r="L17">
        <v>389</v>
      </c>
    </row>
    <row r="18" spans="1:12" x14ac:dyDescent="0.25">
      <c r="B18" t="s">
        <v>4</v>
      </c>
      <c r="C18">
        <f>AVERAGE(C13:C17)</f>
        <v>466</v>
      </c>
      <c r="F18">
        <f>AVERAGE(F13:F17)</f>
        <v>457.4</v>
      </c>
      <c r="I18">
        <f>AVERAGE(I13:I17)</f>
        <v>433.8</v>
      </c>
      <c r="L18">
        <f>AVERAGE(L13:L17)</f>
        <v>382</v>
      </c>
    </row>
    <row r="19" spans="1:12" x14ac:dyDescent="0.25">
      <c r="B19" t="s">
        <v>5</v>
      </c>
      <c r="C19">
        <f>STDEV(C13:C17)</f>
        <v>20.137030565602267</v>
      </c>
      <c r="F19">
        <f>STDEV(F13:F17)</f>
        <v>11.081516141756055</v>
      </c>
      <c r="I19">
        <f>STDEV(I13:I17)</f>
        <v>18.686893802876924</v>
      </c>
      <c r="L19">
        <f>STDEV(L13:L17)</f>
        <v>22.056745000112777</v>
      </c>
    </row>
    <row r="22" spans="1:12" x14ac:dyDescent="0.25">
      <c r="A22" t="s">
        <v>2</v>
      </c>
      <c r="C22">
        <v>410</v>
      </c>
      <c r="F22">
        <v>411</v>
      </c>
      <c r="I22">
        <v>378</v>
      </c>
      <c r="L22">
        <v>322</v>
      </c>
    </row>
    <row r="23" spans="1:12" x14ac:dyDescent="0.25">
      <c r="C23">
        <v>435</v>
      </c>
      <c r="F23">
        <v>427</v>
      </c>
      <c r="I23">
        <v>362</v>
      </c>
      <c r="L23">
        <v>370</v>
      </c>
    </row>
    <row r="24" spans="1:12" x14ac:dyDescent="0.25">
      <c r="C24">
        <v>397</v>
      </c>
      <c r="F24">
        <v>438</v>
      </c>
      <c r="I24">
        <v>383</v>
      </c>
      <c r="L24">
        <v>315</v>
      </c>
    </row>
    <row r="25" spans="1:12" x14ac:dyDescent="0.25">
      <c r="C25">
        <v>424</v>
      </c>
      <c r="F25">
        <v>404</v>
      </c>
      <c r="I25">
        <v>386</v>
      </c>
      <c r="L25">
        <v>348</v>
      </c>
    </row>
    <row r="26" spans="1:12" x14ac:dyDescent="0.25">
      <c r="C26">
        <v>397</v>
      </c>
      <c r="F26">
        <v>394</v>
      </c>
      <c r="I26">
        <v>343</v>
      </c>
      <c r="L26">
        <v>290</v>
      </c>
    </row>
    <row r="27" spans="1:12" x14ac:dyDescent="0.25">
      <c r="B27" t="s">
        <v>4</v>
      </c>
      <c r="C27">
        <f>AVERAGE(C22:C26)</f>
        <v>412.6</v>
      </c>
      <c r="F27">
        <f>AVERAGE(F22:F26)</f>
        <v>414.8</v>
      </c>
      <c r="I27">
        <f>AVERAGE(I22:I26)</f>
        <v>370.4</v>
      </c>
      <c r="L27">
        <f>AVERAGE(L22:L26)</f>
        <v>329</v>
      </c>
    </row>
    <row r="28" spans="1:12" x14ac:dyDescent="0.25">
      <c r="B28" t="s">
        <v>5</v>
      </c>
      <c r="C28">
        <f>STDEV(C22:C26)</f>
        <v>16.772000476985443</v>
      </c>
      <c r="F28">
        <f>STDEV(F22:F26)</f>
        <v>17.683325479106017</v>
      </c>
      <c r="I28">
        <f>STDEV(I22:I26)</f>
        <v>17.896927110540513</v>
      </c>
      <c r="L28">
        <f>STDEV(L22:L26)</f>
        <v>30.854497241083024</v>
      </c>
    </row>
    <row r="30" spans="1:12" x14ac:dyDescent="0.25">
      <c r="A30" t="s">
        <v>3</v>
      </c>
      <c r="C30">
        <v>420</v>
      </c>
      <c r="F30">
        <v>404</v>
      </c>
      <c r="I30">
        <v>389</v>
      </c>
      <c r="L30">
        <v>327</v>
      </c>
    </row>
    <row r="31" spans="1:12" x14ac:dyDescent="0.25">
      <c r="C31">
        <v>426</v>
      </c>
      <c r="F31">
        <v>427</v>
      </c>
      <c r="I31">
        <v>352</v>
      </c>
      <c r="L31">
        <v>364</v>
      </c>
    </row>
    <row r="32" spans="1:12" x14ac:dyDescent="0.25">
      <c r="C32">
        <v>397</v>
      </c>
      <c r="F32">
        <v>403</v>
      </c>
      <c r="I32">
        <v>357</v>
      </c>
      <c r="L32">
        <v>340</v>
      </c>
    </row>
    <row r="33" spans="2:12" x14ac:dyDescent="0.25">
      <c r="C33">
        <v>408</v>
      </c>
      <c r="F33">
        <v>381</v>
      </c>
      <c r="I33">
        <v>389</v>
      </c>
      <c r="L33">
        <v>370</v>
      </c>
    </row>
    <row r="34" spans="2:12" x14ac:dyDescent="0.25">
      <c r="C34">
        <v>346</v>
      </c>
      <c r="F34">
        <v>400</v>
      </c>
      <c r="I34">
        <v>401</v>
      </c>
      <c r="L34">
        <v>329</v>
      </c>
    </row>
    <row r="35" spans="2:12" x14ac:dyDescent="0.25">
      <c r="B35" t="s">
        <v>4</v>
      </c>
      <c r="C35">
        <f>AVERAGE(C30:C34)</f>
        <v>399.4</v>
      </c>
      <c r="F35">
        <f>AVERAGE(F30:F34)</f>
        <v>403</v>
      </c>
      <c r="I35">
        <f>AVERAGE(I30:I34)</f>
        <v>377.6</v>
      </c>
      <c r="L35">
        <f>AVERAGE(L30:L34)</f>
        <v>346</v>
      </c>
    </row>
    <row r="36" spans="2:12" x14ac:dyDescent="0.25">
      <c r="B36" t="s">
        <v>5</v>
      </c>
      <c r="C36">
        <f>STDEV(C30:C34)</f>
        <v>31.871617467583913</v>
      </c>
      <c r="F36">
        <f>STDEV(F30:F34)</f>
        <v>16.355427233796124</v>
      </c>
      <c r="I36">
        <f>STDEV(I30:I34)</f>
        <v>21.720957621615121</v>
      </c>
      <c r="L36">
        <f>STDEV(L30:L34)</f>
        <v>19.91230775173987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G32" sqref="G32"/>
    </sheetView>
  </sheetViews>
  <sheetFormatPr baseColWidth="10" defaultRowHeight="15" x14ac:dyDescent="0.25"/>
  <sheetData>
    <row r="1" spans="1:12" x14ac:dyDescent="0.25">
      <c r="C1">
        <v>30</v>
      </c>
      <c r="F1">
        <v>50</v>
      </c>
      <c r="I1">
        <v>70</v>
      </c>
      <c r="L1">
        <v>90</v>
      </c>
    </row>
    <row r="4" spans="1:12" x14ac:dyDescent="0.25">
      <c r="A4" t="s">
        <v>0</v>
      </c>
      <c r="C4">
        <v>362</v>
      </c>
      <c r="F4">
        <v>204</v>
      </c>
      <c r="I4">
        <v>230</v>
      </c>
      <c r="L4">
        <v>114</v>
      </c>
    </row>
    <row r="5" spans="1:12" x14ac:dyDescent="0.25">
      <c r="C5">
        <v>364</v>
      </c>
      <c r="F5">
        <v>301</v>
      </c>
      <c r="I5">
        <v>169</v>
      </c>
      <c r="L5">
        <v>29</v>
      </c>
    </row>
    <row r="6" spans="1:12" x14ac:dyDescent="0.25">
      <c r="C6">
        <v>281</v>
      </c>
      <c r="F6">
        <v>277</v>
      </c>
      <c r="I6">
        <v>174</v>
      </c>
      <c r="L6">
        <v>75</v>
      </c>
    </row>
    <row r="7" spans="1:12" x14ac:dyDescent="0.25">
      <c r="C7">
        <v>298</v>
      </c>
      <c r="F7">
        <v>286</v>
      </c>
      <c r="I7">
        <v>146</v>
      </c>
      <c r="L7">
        <v>109</v>
      </c>
    </row>
    <row r="8" spans="1:12" x14ac:dyDescent="0.25">
      <c r="C8">
        <v>248</v>
      </c>
      <c r="F8">
        <v>253</v>
      </c>
      <c r="I8">
        <v>204</v>
      </c>
      <c r="L8">
        <v>20</v>
      </c>
    </row>
    <row r="9" spans="1:12" x14ac:dyDescent="0.25">
      <c r="B9" t="s">
        <v>4</v>
      </c>
      <c r="C9">
        <f>AVERAGE(C4:C8)</f>
        <v>310.60000000000002</v>
      </c>
      <c r="F9">
        <f>AVERAGE(F4:F8)</f>
        <v>264.2</v>
      </c>
      <c r="I9">
        <f>AVERAGE(I4:I8)</f>
        <v>184.6</v>
      </c>
      <c r="L9">
        <f>AVERAGE(L4:L8)</f>
        <v>69.400000000000006</v>
      </c>
    </row>
    <row r="10" spans="1:12" x14ac:dyDescent="0.25">
      <c r="B10" t="s">
        <v>5</v>
      </c>
      <c r="C10">
        <f>STDEV(C4:C8)</f>
        <v>51.105772668065619</v>
      </c>
      <c r="F10">
        <f>STDEV(F4:F8)</f>
        <v>37.890632087628163</v>
      </c>
      <c r="I10">
        <f>STDEV(I4:I8)</f>
        <v>32.723080539582497</v>
      </c>
      <c r="L10">
        <f>STDEV(L4:L8)</f>
        <v>43.764140571934007</v>
      </c>
    </row>
    <row r="13" spans="1:12" x14ac:dyDescent="0.25">
      <c r="A13" t="s">
        <v>1</v>
      </c>
      <c r="C13">
        <v>353</v>
      </c>
      <c r="F13">
        <v>266</v>
      </c>
      <c r="I13">
        <v>145</v>
      </c>
      <c r="L13">
        <v>49</v>
      </c>
    </row>
    <row r="14" spans="1:12" x14ac:dyDescent="0.25">
      <c r="C14">
        <v>392</v>
      </c>
      <c r="F14">
        <v>155</v>
      </c>
      <c r="I14">
        <v>88</v>
      </c>
      <c r="L14">
        <v>58</v>
      </c>
    </row>
    <row r="15" spans="1:12" x14ac:dyDescent="0.25">
      <c r="C15">
        <v>333</v>
      </c>
      <c r="F15">
        <v>152</v>
      </c>
      <c r="I15">
        <v>120</v>
      </c>
      <c r="L15">
        <v>56</v>
      </c>
    </row>
    <row r="16" spans="1:12" x14ac:dyDescent="0.25">
      <c r="C16">
        <v>349</v>
      </c>
      <c r="F16">
        <v>315</v>
      </c>
      <c r="I16">
        <v>182</v>
      </c>
      <c r="L16">
        <v>91</v>
      </c>
    </row>
    <row r="17" spans="1:12" x14ac:dyDescent="0.25">
      <c r="C17">
        <v>288</v>
      </c>
      <c r="F17">
        <v>212</v>
      </c>
      <c r="I17">
        <v>270</v>
      </c>
      <c r="L17">
        <v>88</v>
      </c>
    </row>
    <row r="18" spans="1:12" x14ac:dyDescent="0.25">
      <c r="B18" t="s">
        <v>4</v>
      </c>
      <c r="C18">
        <f>AVERAGE(C13:C17)</f>
        <v>343</v>
      </c>
      <c r="F18">
        <f>AVERAGE(F13:F17)</f>
        <v>220</v>
      </c>
      <c r="I18">
        <f>AVERAGE(I13:I17)</f>
        <v>161</v>
      </c>
      <c r="L18">
        <f>AVERAGE(L13:L17)</f>
        <v>68.400000000000006</v>
      </c>
    </row>
    <row r="19" spans="1:12" x14ac:dyDescent="0.25">
      <c r="B19" t="s">
        <v>5</v>
      </c>
      <c r="C19">
        <f>STDEV(C13:C17)</f>
        <v>37.623131182824217</v>
      </c>
      <c r="F19">
        <f>STDEV(F13:F17)</f>
        <v>70.80607318585038</v>
      </c>
      <c r="I19">
        <f>STDEV(I13:I17)</f>
        <v>69.978568147683617</v>
      </c>
      <c r="L19">
        <f>STDEV(L13:L17)</f>
        <v>19.578048932414081</v>
      </c>
    </row>
    <row r="22" spans="1:12" x14ac:dyDescent="0.25">
      <c r="A22" t="s">
        <v>2</v>
      </c>
      <c r="C22">
        <v>475</v>
      </c>
      <c r="F22">
        <v>318</v>
      </c>
      <c r="I22">
        <v>228</v>
      </c>
      <c r="L22">
        <v>147</v>
      </c>
    </row>
    <row r="23" spans="1:12" x14ac:dyDescent="0.25">
      <c r="C23">
        <v>473</v>
      </c>
      <c r="F23">
        <v>294</v>
      </c>
      <c r="I23">
        <v>221</v>
      </c>
      <c r="L23">
        <v>130</v>
      </c>
    </row>
    <row r="24" spans="1:12" x14ac:dyDescent="0.25">
      <c r="C24">
        <v>356</v>
      </c>
      <c r="F24">
        <v>334</v>
      </c>
      <c r="I24">
        <v>198</v>
      </c>
      <c r="L24">
        <v>88</v>
      </c>
    </row>
    <row r="25" spans="1:12" x14ac:dyDescent="0.25">
      <c r="C25">
        <v>435</v>
      </c>
      <c r="F25">
        <v>398</v>
      </c>
      <c r="I25">
        <v>240</v>
      </c>
      <c r="L25">
        <v>108</v>
      </c>
    </row>
    <row r="26" spans="1:12" x14ac:dyDescent="0.25">
      <c r="C26">
        <v>391</v>
      </c>
      <c r="F26">
        <v>251</v>
      </c>
      <c r="I26">
        <v>372</v>
      </c>
      <c r="L26">
        <v>18</v>
      </c>
    </row>
    <row r="27" spans="1:12" x14ac:dyDescent="0.25">
      <c r="B27" t="s">
        <v>4</v>
      </c>
      <c r="C27">
        <f>AVERAGE(C22:C26)</f>
        <v>426</v>
      </c>
      <c r="F27">
        <f>AVERAGE(F22:F26)</f>
        <v>319</v>
      </c>
      <c r="I27">
        <f>AVERAGE(I22:I26)</f>
        <v>251.8</v>
      </c>
      <c r="L27">
        <f>AVERAGE(L22:L26)</f>
        <v>98.2</v>
      </c>
    </row>
    <row r="28" spans="1:12" x14ac:dyDescent="0.25">
      <c r="B28" t="s">
        <v>5</v>
      </c>
      <c r="C28">
        <f>STDEV(C22:C26)</f>
        <v>52</v>
      </c>
      <c r="F28">
        <f>STDEV(F22:F26)</f>
        <v>54.120236510939236</v>
      </c>
      <c r="I28">
        <f>STDEV(I22:I26)</f>
        <v>68.914439706058673</v>
      </c>
      <c r="L28">
        <f>STDEV(L22:L26)</f>
        <v>50.061961607591854</v>
      </c>
    </row>
    <row r="30" spans="1:12" x14ac:dyDescent="0.25">
      <c r="A30" t="s">
        <v>3</v>
      </c>
      <c r="C30">
        <v>432</v>
      </c>
      <c r="F30">
        <v>517</v>
      </c>
      <c r="I30">
        <v>319</v>
      </c>
      <c r="L30">
        <v>156</v>
      </c>
    </row>
    <row r="31" spans="1:12" x14ac:dyDescent="0.25">
      <c r="C31">
        <v>606</v>
      </c>
      <c r="F31">
        <v>319</v>
      </c>
      <c r="I31">
        <v>241</v>
      </c>
      <c r="L31">
        <v>147</v>
      </c>
    </row>
    <row r="32" spans="1:12" x14ac:dyDescent="0.25">
      <c r="C32">
        <v>432</v>
      </c>
      <c r="F32">
        <v>311</v>
      </c>
      <c r="I32">
        <v>212</v>
      </c>
      <c r="L32">
        <v>146</v>
      </c>
    </row>
    <row r="33" spans="2:12" x14ac:dyDescent="0.25">
      <c r="C33">
        <v>592</v>
      </c>
      <c r="F33">
        <v>369</v>
      </c>
      <c r="I33">
        <v>301</v>
      </c>
      <c r="L33">
        <v>150</v>
      </c>
    </row>
    <row r="34" spans="2:12" x14ac:dyDescent="0.25">
      <c r="C34">
        <v>537</v>
      </c>
      <c r="F34">
        <v>380</v>
      </c>
      <c r="I34">
        <v>377</v>
      </c>
      <c r="L34">
        <v>121</v>
      </c>
    </row>
    <row r="35" spans="2:12" x14ac:dyDescent="0.25">
      <c r="B35" t="s">
        <v>4</v>
      </c>
      <c r="C35">
        <f>AVERAGE(C30:C34)</f>
        <v>519.79999999999995</v>
      </c>
      <c r="F35">
        <f>AVERAGE(F30:F34)</f>
        <v>379.2</v>
      </c>
      <c r="I35">
        <f>AVERAGE(I30:I34)</f>
        <v>290</v>
      </c>
      <c r="L35">
        <f>AVERAGE(L30:L34)</f>
        <v>144</v>
      </c>
    </row>
    <row r="36" spans="2:12" x14ac:dyDescent="0.25">
      <c r="B36" t="s">
        <v>5</v>
      </c>
      <c r="C36">
        <f>STDEV(C30:C34)</f>
        <v>84.197387132855923</v>
      </c>
      <c r="F36">
        <f>STDEV(F30:F34)</f>
        <v>82.717591841155595</v>
      </c>
      <c r="I36">
        <f>STDEV(I30:I34)</f>
        <v>65.222695436481317</v>
      </c>
      <c r="L36">
        <f>STDEV(L30:L34)</f>
        <v>13.43502884254440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HVF 24-2</vt:lpstr>
      <vt:lpstr>HVF 60-4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 Albrecht May</dc:creator>
  <cp:lastModifiedBy>Prof. Albrecht May</cp:lastModifiedBy>
  <dcterms:created xsi:type="dcterms:W3CDTF">2016-09-06T07:09:49Z</dcterms:created>
  <dcterms:modified xsi:type="dcterms:W3CDTF">2017-02-27T14:04:00Z</dcterms:modified>
</cp:coreProperties>
</file>